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l.11_MSC" sheetId="1" state="visible" r:id="rId2"/>
    <sheet name="NIH_MUC" sheetId="2" state="visible" r:id="rId3"/>
    <sheet name="Phönix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57">
  <si>
    <t xml:space="preserve">Date</t>
  </si>
  <si>
    <t xml:space="preserve">Diff</t>
  </si>
  <si>
    <t xml:space="preserve">Name</t>
  </si>
  <si>
    <t xml:space="preserve">Median (FITC-A)</t>
  </si>
  <si>
    <t xml:space="preserve">fold change CD64</t>
  </si>
  <si>
    <t xml:space="preserve">Median (APC-A)</t>
  </si>
  <si>
    <t xml:space="preserve">Median (PB450-A)</t>
  </si>
  <si>
    <t xml:space="preserve">Median (PE-A)</t>
  </si>
  <si>
    <t xml:space="preserve">CD64</t>
  </si>
  <si>
    <t xml:space="preserve">HLA-DR</t>
  </si>
  <si>
    <t xml:space="preserve">CD206</t>
  </si>
  <si>
    <t xml:space="preserve">CD86</t>
  </si>
  <si>
    <t xml:space="preserve">MSC_IG#1_7</t>
  </si>
  <si>
    <t xml:space="preserve"> IL4.fcs</t>
  </si>
  <si>
    <t xml:space="preserve"> IL10+TGFb.fcs</t>
  </si>
  <si>
    <t xml:space="preserve">INFg.fcs</t>
  </si>
  <si>
    <t xml:space="preserve"> unstimulated.fcs</t>
  </si>
  <si>
    <t xml:space="preserve">MSC_IG#2_6</t>
  </si>
  <si>
    <t xml:space="preserve"> IG#2_6 IL4.fcs</t>
  </si>
  <si>
    <t xml:space="preserve">IG#2_6 IL10+TGFb.fcs</t>
  </si>
  <si>
    <t xml:space="preserve">IG#2_6 INFg.fcs</t>
  </si>
  <si>
    <t xml:space="preserve">IG#2_6 unstimulated.fcs</t>
  </si>
  <si>
    <t xml:space="preserve">MSC_IG#1_6</t>
  </si>
  <si>
    <t xml:space="preserve">11-1 IL4.fcs</t>
  </si>
  <si>
    <t xml:space="preserve">11-1 IL10_TGFb.fcs</t>
  </si>
  <si>
    <t xml:space="preserve">11-1 INFg.fcs</t>
  </si>
  <si>
    <t xml:space="preserve">11-1 unstimulated.fcs</t>
  </si>
  <si>
    <t xml:space="preserve">MSC_IG#2_5</t>
  </si>
  <si>
    <t xml:space="preserve">11-2 IL4.fcs</t>
  </si>
  <si>
    <t xml:space="preserve">11-2 IL10_TGFb.fcs</t>
  </si>
  <si>
    <t xml:space="preserve">11-2 INFg.fcs</t>
  </si>
  <si>
    <t xml:space="preserve">11-2 unstimulated.fcs</t>
  </si>
  <si>
    <t xml:space="preserve">MUC_MCO#1_2</t>
  </si>
  <si>
    <t xml:space="preserve">NIH IL4.fcs</t>
  </si>
  <si>
    <t xml:space="preserve">NIH IL10+TGFb.fcs</t>
  </si>
  <si>
    <t xml:space="preserve">NIH INFg.fcs</t>
  </si>
  <si>
    <t xml:space="preserve">NIH unstimulated.fcs</t>
  </si>
  <si>
    <t xml:space="preserve">MUC_MCO#1_3</t>
  </si>
  <si>
    <t xml:space="preserve">NIH IL10_TGFb.fcs</t>
  </si>
  <si>
    <t xml:space="preserve">MUC_IG#1_7</t>
  </si>
  <si>
    <t xml:space="preserve">HLA</t>
  </si>
  <si>
    <t xml:space="preserve">MPC_FS_1_2</t>
  </si>
  <si>
    <t xml:space="preserve">IL4.fcs</t>
  </si>
  <si>
    <t xml:space="preserve">IL10+TGFb.fcs</t>
  </si>
  <si>
    <t xml:space="preserve">unstained.fcs</t>
  </si>
  <si>
    <t xml:space="preserve">unstimulated.fcs</t>
  </si>
  <si>
    <t xml:space="preserve">MPC_IG#1_8</t>
  </si>
  <si>
    <t xml:space="preserve">MPC_IG1_8 il4.fcs</t>
  </si>
  <si>
    <t xml:space="preserve">MPC_IG1_8 il10 tgfb.fcs</t>
  </si>
  <si>
    <t xml:space="preserve">MPC_IG1_8 infy.fcs</t>
  </si>
  <si>
    <t xml:space="preserve">MPC_IG1_8 unstained.fcs</t>
  </si>
  <si>
    <t xml:space="preserve">MPC_IG1_8 unstim.fcs</t>
  </si>
  <si>
    <t xml:space="preserve">MPC_IG#3_2</t>
  </si>
  <si>
    <t xml:space="preserve">MPC_IG33_2 IFNy.fcs</t>
  </si>
  <si>
    <t xml:space="preserve">MPC_IG33_2 Il4.fcs</t>
  </si>
  <si>
    <t xml:space="preserve">MPC_IG33_2 Il10 tgfb.fcs</t>
  </si>
  <si>
    <t xml:space="preserve">MPC_IG33_2 unstim..fc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Q27"/>
  <sheetViews>
    <sheetView showFormulas="false" showGridLines="true" showRowColHeaders="true" showZeros="true" rightToLeft="false" tabSelected="false" showOutlineSymbols="true" defaultGridColor="true" view="normal" topLeftCell="G16" colorId="64" zoomScale="120" zoomScaleNormal="120" zoomScalePageLayoutView="100" workbookViewId="0">
      <selection pane="topLeft" activeCell="I30" activeCellId="0" sqref="I30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3.28"/>
    <col collapsed="false" customWidth="true" hidden="false" outlineLevel="0" max="3" min="3" style="0" width="10.99"/>
    <col collapsed="false" customWidth="true" hidden="false" outlineLevel="0" max="4" min="4" style="0" width="13.99"/>
    <col collapsed="false" customWidth="true" hidden="false" outlineLevel="0" max="5" min="5" style="0" width="12.85"/>
    <col collapsed="false" customWidth="true" hidden="false" outlineLevel="0" max="6" min="6" style="0" width="20.56"/>
    <col collapsed="false" customWidth="true" hidden="false" outlineLevel="0" max="8" min="7" style="0" width="18.28"/>
    <col collapsed="false" customWidth="true" hidden="false" outlineLevel="0" max="9" min="9" style="0" width="3.85"/>
    <col collapsed="false" customWidth="true" hidden="false" outlineLevel="0" max="11" min="10" style="0" width="16.56"/>
    <col collapsed="false" customWidth="true" hidden="false" outlineLevel="0" max="12" min="12" style="0" width="4.7"/>
    <col collapsed="false" customWidth="true" hidden="false" outlineLevel="0" max="13" min="13" style="0" width="17.42"/>
  </cols>
  <sheetData>
    <row r="1" customFormat="false" ht="12.75" hidden="false" customHeight="true" outlineLevel="0" collapsed="false"/>
    <row r="2" customFormat="false" ht="12.75" hidden="false" customHeight="true" outlineLevel="0" collapsed="false"/>
    <row r="3" customFormat="false" ht="12.75" hidden="false" customHeight="true" outlineLevel="0" collapsed="false"/>
    <row r="4" customFormat="false" ht="12.75" hidden="false" customHeight="true" outlineLevel="0" collapsed="false"/>
    <row r="5" customFormat="false" ht="12.75" hidden="false" customHeight="true" outlineLevel="0" collapsed="false"/>
    <row r="6" customFormat="false" ht="12.75" hidden="false" customHeight="true" outlineLevel="0" collapsed="false">
      <c r="D6" s="1" t="s">
        <v>0</v>
      </c>
      <c r="E6" s="1" t="s">
        <v>1</v>
      </c>
      <c r="F6" s="1" t="s">
        <v>2</v>
      </c>
      <c r="G6" s="1" t="s">
        <v>3</v>
      </c>
      <c r="H6" s="1" t="s">
        <v>4</v>
      </c>
      <c r="I6" s="1"/>
      <c r="J6" s="1" t="s">
        <v>5</v>
      </c>
      <c r="K6" s="1"/>
      <c r="L6" s="1"/>
      <c r="M6" s="1" t="s">
        <v>6</v>
      </c>
      <c r="P6" s="1" t="s">
        <v>7</v>
      </c>
    </row>
    <row r="7" customFormat="false" ht="12.75" hidden="false" customHeight="true" outlineLevel="0" collapsed="false">
      <c r="D7" s="1"/>
      <c r="E7" s="1"/>
      <c r="F7" s="1"/>
      <c r="G7" s="1" t="s">
        <v>8</v>
      </c>
      <c r="J7" s="1" t="s">
        <v>9</v>
      </c>
      <c r="K7" s="1"/>
      <c r="L7" s="1"/>
      <c r="M7" s="1" t="s">
        <v>10</v>
      </c>
      <c r="P7" s="1" t="s">
        <v>11</v>
      </c>
    </row>
    <row r="8" customFormat="false" ht="12.75" hidden="false" customHeight="true" outlineLevel="0" collapsed="false"/>
    <row r="9" customFormat="false" ht="12.75" hidden="false" customHeight="true" outlineLevel="0" collapsed="false">
      <c r="D9" s="2" t="n">
        <v>44873</v>
      </c>
      <c r="E9" s="0" t="s">
        <v>12</v>
      </c>
      <c r="F9" s="0" t="s">
        <v>13</v>
      </c>
      <c r="G9" s="0" t="n">
        <v>13843</v>
      </c>
      <c r="H9" s="0" t="n">
        <f aca="false">G9/$G$12</f>
        <v>0.911503259366564</v>
      </c>
      <c r="J9" s="0" t="n">
        <v>1747</v>
      </c>
      <c r="K9" s="0" t="n">
        <f aca="false">J9/$J$12</f>
        <v>1.295033358043</v>
      </c>
      <c r="M9" s="0" t="n">
        <v>8943</v>
      </c>
      <c r="N9" s="0" t="n">
        <f aca="false">M9/$M$12</f>
        <v>1.93823146944083</v>
      </c>
      <c r="P9" s="0" t="n">
        <v>461000</v>
      </c>
      <c r="Q9" s="0" t="n">
        <f aca="false">P9/$P$12</f>
        <v>1.96632088992015</v>
      </c>
    </row>
    <row r="10" customFormat="false" ht="12.75" hidden="false" customHeight="true" outlineLevel="0" collapsed="false">
      <c r="F10" s="0" t="s">
        <v>14</v>
      </c>
      <c r="G10" s="0" t="n">
        <v>15079</v>
      </c>
      <c r="H10" s="0" t="n">
        <f aca="false">G10/$G$12</f>
        <v>0.992888654770528</v>
      </c>
      <c r="J10" s="0" t="n">
        <v>1657</v>
      </c>
      <c r="K10" s="0" t="n">
        <f aca="false">J10/$J$12</f>
        <v>1.22831727205337</v>
      </c>
      <c r="M10" s="0" t="n">
        <v>4586</v>
      </c>
      <c r="N10" s="0" t="n">
        <f aca="false">M10/$M$12</f>
        <v>0.99393151278717</v>
      </c>
      <c r="P10" s="0" t="n">
        <v>231710</v>
      </c>
      <c r="Q10" s="0" t="n">
        <f aca="false">P10/$P$12</f>
        <v>0.988321504128847</v>
      </c>
    </row>
    <row r="11" customFormat="false" ht="12.75" hidden="false" customHeight="true" outlineLevel="0" collapsed="false">
      <c r="F11" s="0" t="s">
        <v>15</v>
      </c>
      <c r="G11" s="0" t="n">
        <v>25126</v>
      </c>
      <c r="H11" s="0" t="n">
        <f aca="false">G11/$G$12</f>
        <v>1.65444129847896</v>
      </c>
      <c r="J11" s="0" t="n">
        <v>21465</v>
      </c>
      <c r="K11" s="0" t="n">
        <f aca="false">J11/$J$12</f>
        <v>15.9117865085248</v>
      </c>
      <c r="M11" s="0" t="n">
        <v>6478</v>
      </c>
      <c r="N11" s="0" t="n">
        <f aca="false">M11/$M$12</f>
        <v>1.40398786302557</v>
      </c>
      <c r="P11" s="0" t="n">
        <v>246451</v>
      </c>
      <c r="Q11" s="0" t="n">
        <f aca="false">P11/$P$12</f>
        <v>1.05119685388658</v>
      </c>
    </row>
    <row r="12" customFormat="false" ht="12.75" hidden="false" customHeight="true" outlineLevel="0" collapsed="false">
      <c r="F12" s="0" t="s">
        <v>16</v>
      </c>
      <c r="G12" s="0" t="n">
        <v>15187</v>
      </c>
      <c r="H12" s="0" t="n">
        <f aca="false">G12/$G$12</f>
        <v>1</v>
      </c>
      <c r="J12" s="0" t="n">
        <v>1349</v>
      </c>
      <c r="K12" s="0" t="n">
        <f aca="false">J12/$J$12</f>
        <v>1</v>
      </c>
      <c r="M12" s="0" t="n">
        <v>4614</v>
      </c>
      <c r="N12" s="0" t="n">
        <f aca="false">M12/$M$12</f>
        <v>1</v>
      </c>
      <c r="P12" s="0" t="n">
        <v>234448</v>
      </c>
      <c r="Q12" s="0" t="n">
        <f aca="false">P12/$P$12</f>
        <v>1</v>
      </c>
    </row>
    <row r="13" customFormat="false" ht="12.75" hidden="false" customHeight="true" outlineLevel="0" collapsed="false"/>
    <row r="14" customFormat="false" ht="12.75" hidden="false" customHeight="true" outlineLevel="0" collapsed="false">
      <c r="D14" s="2" t="n">
        <v>44873</v>
      </c>
      <c r="E14" s="0" t="s">
        <v>17</v>
      </c>
      <c r="F14" s="0" t="s">
        <v>18</v>
      </c>
      <c r="G14" s="0" t="n">
        <v>13327</v>
      </c>
      <c r="H14" s="0" t="n">
        <f aca="false">G14/$G$17</f>
        <v>0.826942169272772</v>
      </c>
      <c r="J14" s="0" t="n">
        <v>2379</v>
      </c>
      <c r="K14" s="0" t="n">
        <f aca="false">J14/$J$17</f>
        <v>0.934774066797642</v>
      </c>
      <c r="M14" s="0" t="n">
        <v>9724</v>
      </c>
      <c r="N14" s="0" t="n">
        <f aca="false">M14/$M$17</f>
        <v>1.39212598425197</v>
      </c>
      <c r="P14" s="0" t="n">
        <v>505000</v>
      </c>
      <c r="Q14" s="0" t="n">
        <f aca="false">P14/$P$17</f>
        <v>1.61525052375698</v>
      </c>
    </row>
    <row r="15" customFormat="false" ht="12.75" hidden="false" customHeight="true" outlineLevel="0" collapsed="false">
      <c r="F15" s="0" t="s">
        <v>19</v>
      </c>
      <c r="G15" s="0" t="n">
        <v>15850</v>
      </c>
      <c r="H15" s="0" t="n">
        <f aca="false">G15/$G$17</f>
        <v>0.98349466368826</v>
      </c>
      <c r="J15" s="0" t="n">
        <v>2337</v>
      </c>
      <c r="K15" s="0" t="n">
        <f aca="false">J15/$J$17</f>
        <v>0.918271119842829</v>
      </c>
      <c r="M15" s="0" t="n">
        <v>6173</v>
      </c>
      <c r="N15" s="0" t="n">
        <f aca="false">M15/$M$17</f>
        <v>0.883750894774517</v>
      </c>
      <c r="P15" s="0" t="n">
        <v>280450</v>
      </c>
      <c r="Q15" s="0" t="n">
        <f aca="false">P15/$P$17</f>
        <v>0.897023780965632</v>
      </c>
    </row>
    <row r="16" customFormat="false" ht="12.75" hidden="false" customHeight="true" outlineLevel="0" collapsed="false">
      <c r="F16" s="0" t="s">
        <v>20</v>
      </c>
      <c r="G16" s="0" t="n">
        <v>26790</v>
      </c>
      <c r="H16" s="0" t="n">
        <f aca="false">G16/$G$17</f>
        <v>1.66232315711095</v>
      </c>
      <c r="J16" s="0" t="n">
        <v>26442</v>
      </c>
      <c r="K16" s="0" t="n">
        <f aca="false">J16/$J$17</f>
        <v>10.3897838899804</v>
      </c>
      <c r="M16" s="0" t="n">
        <v>8703</v>
      </c>
      <c r="N16" s="0" t="n">
        <f aca="false">M16/$M$17</f>
        <v>1.24595561918397</v>
      </c>
      <c r="P16" s="0" t="n">
        <v>286276</v>
      </c>
      <c r="Q16" s="0" t="n">
        <f aca="false">P16/$P$17</f>
        <v>0.915658334532777</v>
      </c>
    </row>
    <row r="17" customFormat="false" ht="12.75" hidden="false" customHeight="true" outlineLevel="0" collapsed="false">
      <c r="F17" s="0" t="s">
        <v>21</v>
      </c>
      <c r="G17" s="0" t="n">
        <v>16116</v>
      </c>
      <c r="H17" s="0" t="n">
        <f aca="false">G17/$G$17</f>
        <v>1</v>
      </c>
      <c r="J17" s="0" t="n">
        <v>2545</v>
      </c>
      <c r="K17" s="0" t="n">
        <f aca="false">J17/$J$17</f>
        <v>1</v>
      </c>
      <c r="M17" s="0" t="n">
        <v>6985</v>
      </c>
      <c r="N17" s="0" t="n">
        <f aca="false">M17/$M$17</f>
        <v>1</v>
      </c>
      <c r="P17" s="0" t="n">
        <v>312645</v>
      </c>
      <c r="Q17" s="0" t="n">
        <f aca="false">P17/$P$17</f>
        <v>1</v>
      </c>
    </row>
    <row r="18" customFormat="false" ht="12.75" hidden="false" customHeight="true" outlineLevel="0" collapsed="false"/>
    <row r="19" customFormat="false" ht="12.75" hidden="false" customHeight="true" outlineLevel="0" collapsed="false">
      <c r="D19" s="2" t="n">
        <v>44869</v>
      </c>
      <c r="E19" s="0" t="s">
        <v>22</v>
      </c>
      <c r="F19" s="0" t="s">
        <v>23</v>
      </c>
      <c r="G19" s="0" t="n">
        <v>10312</v>
      </c>
      <c r="H19" s="0" t="n">
        <f aca="false">G19/$G$22</f>
        <v>0.830875835951978</v>
      </c>
      <c r="J19" s="0" t="n">
        <v>1287</v>
      </c>
      <c r="K19" s="0" t="n">
        <f aca="false">J19/$J$22</f>
        <v>0.928571428571429</v>
      </c>
      <c r="M19" s="0" t="n">
        <v>3830</v>
      </c>
      <c r="N19" s="0" t="n">
        <f aca="false">M19/$M$22</f>
        <v>1.72367236723672</v>
      </c>
      <c r="P19" s="0" t="n">
        <v>543000</v>
      </c>
      <c r="Q19" s="0" t="n">
        <f aca="false">P19/$P$22</f>
        <v>1.80438835222458</v>
      </c>
    </row>
    <row r="20" customFormat="false" ht="12.75" hidden="false" customHeight="true" outlineLevel="0" collapsed="false">
      <c r="F20" s="0" t="s">
        <v>24</v>
      </c>
      <c r="G20" s="0" t="n">
        <v>12800</v>
      </c>
      <c r="H20" s="0" t="n">
        <f aca="false">G20/$G$22</f>
        <v>1.03134316332286</v>
      </c>
      <c r="J20" s="0" t="n">
        <v>1369</v>
      </c>
      <c r="K20" s="0" t="n">
        <f aca="false">J20/$J$22</f>
        <v>0.987734487734488</v>
      </c>
      <c r="M20" s="0" t="n">
        <v>2472</v>
      </c>
      <c r="N20" s="0" t="n">
        <f aca="false">M20/$M$22</f>
        <v>1.11251125112511</v>
      </c>
      <c r="P20" s="0" t="n">
        <v>297418</v>
      </c>
      <c r="Q20" s="0" t="n">
        <f aca="false">P20/$P$22</f>
        <v>0.988319659193242</v>
      </c>
    </row>
    <row r="21" customFormat="false" ht="12.75" hidden="false" customHeight="true" outlineLevel="0" collapsed="false">
      <c r="F21" s="0" t="s">
        <v>25</v>
      </c>
      <c r="G21" s="0" t="n">
        <v>18895</v>
      </c>
      <c r="H21" s="0" t="n">
        <f aca="false">G21/$G$22</f>
        <v>1.52243977117074</v>
      </c>
      <c r="J21" s="0" t="n">
        <v>11150</v>
      </c>
      <c r="K21" s="0" t="n">
        <f aca="false">J21/$J$22</f>
        <v>8.04473304473305</v>
      </c>
      <c r="M21" s="0" t="n">
        <v>2792</v>
      </c>
      <c r="N21" s="0" t="n">
        <f aca="false">M21/$M$22</f>
        <v>1.25652565256526</v>
      </c>
      <c r="P21" s="0" t="n">
        <v>351621</v>
      </c>
      <c r="Q21" s="0" t="n">
        <f aca="false">P21/$P$22</f>
        <v>1.16843616353142</v>
      </c>
    </row>
    <row r="22" customFormat="false" ht="12.75" hidden="false" customHeight="false" outlineLevel="0" collapsed="false">
      <c r="F22" s="0" t="s">
        <v>26</v>
      </c>
      <c r="G22" s="0" t="n">
        <v>12411</v>
      </c>
      <c r="H22" s="0" t="n">
        <f aca="false">G22/$G$22</f>
        <v>1</v>
      </c>
      <c r="J22" s="0" t="n">
        <v>1386</v>
      </c>
      <c r="K22" s="0" t="n">
        <f aca="false">J22/$J$22</f>
        <v>1</v>
      </c>
      <c r="M22" s="0" t="n">
        <v>2222</v>
      </c>
      <c r="N22" s="0" t="n">
        <f aca="false">M22/$M$22</f>
        <v>1</v>
      </c>
      <c r="P22" s="0" t="n">
        <v>300933</v>
      </c>
      <c r="Q22" s="0" t="n">
        <f aca="false">P22/$P$22</f>
        <v>1</v>
      </c>
    </row>
    <row r="24" customFormat="false" ht="12.75" hidden="false" customHeight="false" outlineLevel="0" collapsed="false">
      <c r="D24" s="2" t="n">
        <v>44869</v>
      </c>
      <c r="E24" s="0" t="s">
        <v>27</v>
      </c>
      <c r="F24" s="0" t="s">
        <v>28</v>
      </c>
      <c r="G24" s="0" t="n">
        <v>6567</v>
      </c>
      <c r="H24" s="0" t="n">
        <f aca="false">G24/$G$27</f>
        <v>1.04122403678453</v>
      </c>
      <c r="J24" s="0" t="n">
        <v>1009</v>
      </c>
      <c r="K24" s="0" t="n">
        <f aca="false">J24/$J$27</f>
        <v>1.06998939554613</v>
      </c>
      <c r="M24" s="0" t="n">
        <v>1483</v>
      </c>
      <c r="N24" s="0" t="n">
        <f aca="false">M24/$M$27</f>
        <v>1.34086799276673</v>
      </c>
      <c r="P24" s="0" t="n">
        <v>351621</v>
      </c>
      <c r="Q24" s="0" t="n">
        <f aca="false">P24/$P$27</f>
        <v>1.99415287592301</v>
      </c>
    </row>
    <row r="25" customFormat="false" ht="12.75" hidden="false" customHeight="false" outlineLevel="0" collapsed="false">
      <c r="F25" s="0" t="s">
        <v>29</v>
      </c>
      <c r="G25" s="0" t="n">
        <v>6598</v>
      </c>
      <c r="H25" s="0" t="n">
        <f aca="false">G25/$G$27</f>
        <v>1.04613921040114</v>
      </c>
      <c r="J25" s="0" t="n">
        <v>1076</v>
      </c>
      <c r="K25" s="0" t="n">
        <f aca="false">J25/$J$27</f>
        <v>1.14103923647932</v>
      </c>
      <c r="M25" s="0" t="n">
        <v>1376</v>
      </c>
      <c r="N25" s="0" t="n">
        <f aca="false">M25/$M$27</f>
        <v>1.24412296564195</v>
      </c>
      <c r="P25" s="0" t="n">
        <v>162405</v>
      </c>
      <c r="Q25" s="0" t="n">
        <f aca="false">P25/$P$27</f>
        <v>0.921049646677178</v>
      </c>
    </row>
    <row r="26" customFormat="false" ht="12.75" hidden="false" customHeight="false" outlineLevel="0" collapsed="false">
      <c r="F26" s="0" t="s">
        <v>30</v>
      </c>
      <c r="G26" s="0" t="n">
        <v>13296</v>
      </c>
      <c r="H26" s="0" t="n">
        <f aca="false">G26/$G$27</f>
        <v>2.10813381956556</v>
      </c>
      <c r="J26" s="0" t="n">
        <v>6215</v>
      </c>
      <c r="K26" s="0" t="n">
        <f aca="false">J26/$J$27</f>
        <v>6.59066808059385</v>
      </c>
      <c r="M26" s="0" t="n">
        <v>1342</v>
      </c>
      <c r="N26" s="0" t="n">
        <f aca="false">M26/$M$27</f>
        <v>1.21338155515371</v>
      </c>
      <c r="P26" s="0" t="n">
        <v>321964</v>
      </c>
      <c r="Q26" s="0" t="n">
        <f aca="false">P26/$P$27</f>
        <v>1.82595873552397</v>
      </c>
    </row>
    <row r="27" customFormat="false" ht="12.75" hidden="false" customHeight="false" outlineLevel="0" collapsed="false">
      <c r="F27" s="0" t="s">
        <v>31</v>
      </c>
      <c r="G27" s="0" t="n">
        <v>6307</v>
      </c>
      <c r="H27" s="0" t="n">
        <f aca="false">G27/$G$27</f>
        <v>1</v>
      </c>
      <c r="J27" s="0" t="n">
        <v>943</v>
      </c>
      <c r="K27" s="0" t="n">
        <f aca="false">J27/$J$27</f>
        <v>1</v>
      </c>
      <c r="M27" s="0" t="n">
        <v>1106</v>
      </c>
      <c r="N27" s="0" t="n">
        <f aca="false">M27/$M$27</f>
        <v>1</v>
      </c>
      <c r="P27" s="0" t="n">
        <v>176326</v>
      </c>
      <c r="Q27" s="0" t="n">
        <f aca="false">P27/$P$27</f>
        <v>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8:P31"/>
  <sheetViews>
    <sheetView showFormulas="false" showGridLines="true" showRowColHeaders="true" showZeros="true" rightToLeft="false" tabSelected="false" showOutlineSymbols="true" defaultGridColor="true" view="normal" topLeftCell="D4" colorId="64" zoomScale="100" zoomScaleNormal="100" zoomScalePageLayoutView="100" workbookViewId="0">
      <selection pane="topLeft" activeCell="O39" activeCellId="0" sqref="O39"/>
    </sheetView>
  </sheetViews>
  <sheetFormatPr defaultColWidth="11.41796875" defaultRowHeight="12.75" zeroHeight="false" outlineLevelRow="0" outlineLevelCol="0"/>
  <cols>
    <col collapsed="false" customWidth="true" hidden="false" outlineLevel="0" max="4" min="4" style="0" width="16.84"/>
    <col collapsed="false" customWidth="true" hidden="false" outlineLevel="0" max="5" min="5" style="0" width="21.99"/>
    <col collapsed="false" customWidth="true" hidden="false" outlineLevel="0" max="6" min="6" style="0" width="17.85"/>
    <col collapsed="false" customWidth="true" hidden="false" outlineLevel="0" max="7" min="7" style="0" width="17.28"/>
    <col collapsed="false" customWidth="true" hidden="false" outlineLevel="0" max="8" min="8" style="0" width="4.56"/>
    <col collapsed="false" customWidth="true" hidden="false" outlineLevel="0" max="9" min="9" style="0" width="16.42"/>
    <col collapsed="false" customWidth="true" hidden="false" outlineLevel="0" max="11" min="11" style="0" width="3.7"/>
    <col collapsed="false" customWidth="true" hidden="false" outlineLevel="0" max="12" min="12" style="0" width="19.56"/>
  </cols>
  <sheetData>
    <row r="8" customFormat="false" ht="12.75" hidden="false" customHeight="false" outlineLevel="0" collapsed="false"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/>
      <c r="I8" s="1" t="s">
        <v>5</v>
      </c>
      <c r="J8" s="1"/>
      <c r="K8" s="1"/>
      <c r="L8" s="1" t="s">
        <v>6</v>
      </c>
      <c r="O8" s="1" t="s">
        <v>7</v>
      </c>
    </row>
    <row r="9" customFormat="false" ht="12.75" hidden="false" customHeight="false" outlineLevel="0" collapsed="false">
      <c r="D9" s="1"/>
      <c r="E9" s="1"/>
      <c r="F9" s="1" t="s">
        <v>8</v>
      </c>
      <c r="I9" s="1" t="s">
        <v>9</v>
      </c>
      <c r="J9" s="1"/>
      <c r="K9" s="1"/>
      <c r="L9" s="1" t="s">
        <v>10</v>
      </c>
      <c r="O9" s="1" t="s">
        <v>11</v>
      </c>
    </row>
    <row r="12" customFormat="false" ht="12.75" hidden="false" customHeight="false" outlineLevel="0" collapsed="false">
      <c r="C12" s="2" t="n">
        <v>45238</v>
      </c>
      <c r="D12" s="3" t="s">
        <v>32</v>
      </c>
      <c r="E12" s="0" t="s">
        <v>33</v>
      </c>
      <c r="F12" s="0" t="n">
        <v>19956</v>
      </c>
      <c r="G12" s="0" t="n">
        <f aca="false">F12/$F$15</f>
        <v>0.974223784417106</v>
      </c>
      <c r="I12" s="0" t="n">
        <v>3172</v>
      </c>
      <c r="J12" s="0" t="n">
        <f aca="false">I12/$I$15</f>
        <v>0.886528787031861</v>
      </c>
      <c r="L12" s="0" t="n">
        <v>14813</v>
      </c>
      <c r="M12" s="0" t="n">
        <f aca="false">L12/$L$15</f>
        <v>1.4854592860008</v>
      </c>
      <c r="O12" s="0" t="n">
        <v>326727</v>
      </c>
      <c r="P12" s="0" t="n">
        <f aca="false">O12/$O$15</f>
        <v>2.30959601314813</v>
      </c>
    </row>
    <row r="13" customFormat="false" ht="12.75" hidden="false" customHeight="false" outlineLevel="0" collapsed="false">
      <c r="E13" s="0" t="s">
        <v>34</v>
      </c>
      <c r="F13" s="0" t="n">
        <v>22687</v>
      </c>
      <c r="G13" s="0" t="n">
        <f aca="false">F13/$F$15</f>
        <v>1.10754735403242</v>
      </c>
      <c r="I13" s="0" t="n">
        <v>2763</v>
      </c>
      <c r="J13" s="0" t="n">
        <f aca="false">I13/$I$15</f>
        <v>0.772219116825042</v>
      </c>
      <c r="L13" s="0" t="n">
        <v>6532</v>
      </c>
      <c r="M13" s="0" t="n">
        <f aca="false">L13/$L$15</f>
        <v>0.655034095467309</v>
      </c>
      <c r="O13" s="0" t="n">
        <v>126898</v>
      </c>
      <c r="P13" s="0" t="n">
        <f aca="false">O13/$O$15</f>
        <v>0.897027533312127</v>
      </c>
    </row>
    <row r="14" customFormat="false" ht="12.75" hidden="false" customHeight="false" outlineLevel="0" collapsed="false">
      <c r="E14" s="0" t="s">
        <v>35</v>
      </c>
      <c r="F14" s="0" t="n">
        <v>35709</v>
      </c>
      <c r="G14" s="0" t="n">
        <f aca="false">F14/$F$15</f>
        <v>1.74326303456356</v>
      </c>
      <c r="I14" s="0" t="n">
        <v>32766</v>
      </c>
      <c r="J14" s="0" t="n">
        <f aca="false">I14/$I$15</f>
        <v>9.157629960872</v>
      </c>
      <c r="L14" s="0" t="n">
        <v>12065</v>
      </c>
      <c r="M14" s="0" t="n">
        <f aca="false">L14/$L$15</f>
        <v>1.20988768551945</v>
      </c>
      <c r="O14" s="0" t="n">
        <v>141050</v>
      </c>
      <c r="P14" s="0" t="n">
        <f aca="false">O14/$O$15</f>
        <v>0.99706641218676</v>
      </c>
    </row>
    <row r="15" customFormat="false" ht="12.75" hidden="false" customHeight="false" outlineLevel="0" collapsed="false">
      <c r="E15" s="0" t="s">
        <v>36</v>
      </c>
      <c r="F15" s="0" t="n">
        <v>20484</v>
      </c>
      <c r="G15" s="0" t="n">
        <f aca="false">F15/$F$15</f>
        <v>1</v>
      </c>
      <c r="I15" s="0" t="n">
        <v>3578</v>
      </c>
      <c r="J15" s="0" t="n">
        <f aca="false">I15/$I$15</f>
        <v>1</v>
      </c>
      <c r="L15" s="0" t="n">
        <v>9972</v>
      </c>
      <c r="M15" s="0" t="n">
        <f aca="false">L15/$L$15</f>
        <v>1</v>
      </c>
      <c r="O15" s="0" t="n">
        <v>141465</v>
      </c>
      <c r="P15" s="0" t="n">
        <f aca="false">O15/$O$15</f>
        <v>1</v>
      </c>
    </row>
    <row r="17" customFormat="false" ht="12.75" hidden="false" customHeight="false" outlineLevel="0" collapsed="false">
      <c r="C17" s="2" t="n">
        <v>45234</v>
      </c>
      <c r="D17" s="3" t="s">
        <v>37</v>
      </c>
      <c r="E17" s="0" t="s">
        <v>33</v>
      </c>
      <c r="F17" s="0" t="n">
        <v>19721</v>
      </c>
      <c r="G17" s="0" t="n">
        <f aca="false">F17/$F$20</f>
        <v>0.949128886322071</v>
      </c>
      <c r="I17" s="0" t="n">
        <v>1586</v>
      </c>
      <c r="J17" s="0" t="n">
        <f aca="false">I17/$I$20</f>
        <v>0.976600985221675</v>
      </c>
      <c r="L17" s="0" t="n">
        <v>2227</v>
      </c>
      <c r="M17" s="0" t="n">
        <f aca="false">L17/$L$20</f>
        <v>1.24343941931882</v>
      </c>
      <c r="O17" s="0" t="n">
        <v>347514</v>
      </c>
      <c r="P17" s="0" t="n">
        <f aca="false">O17/$O$20</f>
        <v>3.87288532263457</v>
      </c>
    </row>
    <row r="18" customFormat="false" ht="12.75" hidden="false" customHeight="false" outlineLevel="0" collapsed="false">
      <c r="E18" s="0" t="s">
        <v>38</v>
      </c>
      <c r="F18" s="0" t="n">
        <v>18191</v>
      </c>
      <c r="G18" s="0" t="n">
        <f aca="false">F18/$F$20</f>
        <v>0.875493310231976</v>
      </c>
      <c r="I18" s="0" t="n">
        <v>1577</v>
      </c>
      <c r="J18" s="0" t="n">
        <f aca="false">I18/$I$20</f>
        <v>0.971059113300493</v>
      </c>
      <c r="L18" s="0" t="n">
        <v>1308</v>
      </c>
      <c r="M18" s="0" t="n">
        <f aca="false">L18/$L$20</f>
        <v>0.730318257956449</v>
      </c>
      <c r="O18" s="0" t="n">
        <v>97995</v>
      </c>
      <c r="P18" s="0" t="n">
        <f aca="false">O18/$O$20</f>
        <v>1.09210966232029</v>
      </c>
    </row>
    <row r="19" customFormat="false" ht="12.75" hidden="false" customHeight="false" outlineLevel="0" collapsed="false">
      <c r="E19" s="0" t="s">
        <v>35</v>
      </c>
      <c r="F19" s="0" t="n">
        <v>28769</v>
      </c>
      <c r="G19" s="0" t="n">
        <f aca="false">F19/$F$20</f>
        <v>1.38458946963134</v>
      </c>
      <c r="I19" s="0" t="n">
        <v>5608</v>
      </c>
      <c r="J19" s="0" t="n">
        <f aca="false">I19/$I$20</f>
        <v>3.45320197044335</v>
      </c>
      <c r="L19" s="0" t="n">
        <v>1563</v>
      </c>
      <c r="M19" s="0" t="n">
        <f aca="false">L19/$L$20</f>
        <v>0.872696817420436</v>
      </c>
      <c r="O19" s="0" t="n">
        <v>102710</v>
      </c>
      <c r="P19" s="0" t="n">
        <f aca="false">O19/$O$20</f>
        <v>1.14465619079461</v>
      </c>
    </row>
    <row r="20" customFormat="false" ht="12.75" hidden="false" customHeight="false" outlineLevel="0" collapsed="false">
      <c r="E20" s="0" t="s">
        <v>36</v>
      </c>
      <c r="F20" s="0" t="n">
        <v>20778</v>
      </c>
      <c r="G20" s="0" t="n">
        <f aca="false">F20/$F$20</f>
        <v>1</v>
      </c>
      <c r="I20" s="0" t="n">
        <v>1624</v>
      </c>
      <c r="J20" s="0" t="n">
        <f aca="false">I20/$I$20</f>
        <v>1</v>
      </c>
      <c r="L20" s="0" t="n">
        <v>1791</v>
      </c>
      <c r="M20" s="0" t="n">
        <f aca="false">L20/$L$20</f>
        <v>1</v>
      </c>
      <c r="O20" s="0" t="n">
        <v>89730</v>
      </c>
      <c r="P20" s="0" t="n">
        <f aca="false">O20/$O$20</f>
        <v>1</v>
      </c>
    </row>
    <row r="24" customFormat="false" ht="12.75" hidden="false" customHeight="false" outlineLevel="0" collapsed="false">
      <c r="C24" s="2" t="n">
        <v>45174</v>
      </c>
      <c r="D24" s="0" t="s">
        <v>39</v>
      </c>
      <c r="E24" s="0" t="s">
        <v>33</v>
      </c>
      <c r="F24" s="0" t="n">
        <v>18317</v>
      </c>
      <c r="G24" s="0" t="n">
        <f aca="false">F24/$F$27</f>
        <v>1.1180491973387</v>
      </c>
      <c r="I24" s="0" t="n">
        <v>14021</v>
      </c>
      <c r="J24" s="0" t="n">
        <f aca="false">I24/$I$27</f>
        <v>1</v>
      </c>
      <c r="L24" s="0" t="n">
        <v>17102</v>
      </c>
      <c r="M24" s="0" t="n">
        <f aca="false">L24/$L$27</f>
        <v>1.17531441138066</v>
      </c>
      <c r="O24" s="0" t="n">
        <v>61251</v>
      </c>
      <c r="P24" s="0" t="n">
        <f aca="false">O24/$O$27</f>
        <v>1.39362016791427</v>
      </c>
    </row>
    <row r="25" customFormat="false" ht="12.75" hidden="false" customHeight="false" outlineLevel="0" collapsed="false">
      <c r="E25" s="0" t="s">
        <v>38</v>
      </c>
      <c r="F25" s="0" t="n">
        <v>17997</v>
      </c>
      <c r="G25" s="0" t="n">
        <f aca="false">F25/$F$27</f>
        <v>1.09851675517305</v>
      </c>
      <c r="I25" s="0" t="n">
        <v>14957</v>
      </c>
      <c r="J25" s="0" t="n">
        <f aca="false">I25/$I$27</f>
        <v>1.06675700734612</v>
      </c>
      <c r="L25" s="0" t="n">
        <v>10917</v>
      </c>
      <c r="M25" s="0" t="n">
        <f aca="false">L25/$L$27</f>
        <v>0.750257714246444</v>
      </c>
      <c r="O25" s="0" t="n">
        <v>17476</v>
      </c>
      <c r="P25" s="0" t="n">
        <f aca="false">O25/$O$27</f>
        <v>0.397624627425997</v>
      </c>
    </row>
    <row r="26" customFormat="false" ht="12.75" hidden="false" customHeight="false" outlineLevel="0" collapsed="false">
      <c r="E26" s="0" t="s">
        <v>35</v>
      </c>
      <c r="F26" s="0" t="n">
        <v>27633</v>
      </c>
      <c r="G26" s="0" t="n">
        <f aca="false">F26/$F$27</f>
        <v>1.68668741988647</v>
      </c>
      <c r="I26" s="0" t="n">
        <v>53668</v>
      </c>
      <c r="J26" s="0" t="n">
        <f aca="false">I26/$I$27</f>
        <v>3.82768704086727</v>
      </c>
      <c r="L26" s="0" t="n">
        <v>15151</v>
      </c>
      <c r="M26" s="0" t="n">
        <f aca="false">L26/$L$27</f>
        <v>1.04123427943097</v>
      </c>
      <c r="O26" s="0" t="n">
        <v>48853</v>
      </c>
      <c r="P26" s="0" t="n">
        <f aca="false">O26/$O$27</f>
        <v>1.111533298446</v>
      </c>
    </row>
    <row r="27" customFormat="false" ht="12.75" hidden="false" customHeight="false" outlineLevel="0" collapsed="false">
      <c r="E27" s="0" t="s">
        <v>36</v>
      </c>
      <c r="F27" s="0" t="n">
        <v>16383</v>
      </c>
      <c r="G27" s="0" t="n">
        <f aca="false">F27/$F$27</f>
        <v>1</v>
      </c>
      <c r="I27" s="0" t="n">
        <v>14021</v>
      </c>
      <c r="J27" s="0" t="n">
        <f aca="false">I27/$I$27</f>
        <v>1</v>
      </c>
      <c r="L27" s="0" t="n">
        <v>14551</v>
      </c>
      <c r="M27" s="0" t="n">
        <f aca="false">L27/$L$27</f>
        <v>1</v>
      </c>
      <c r="O27" s="0" t="n">
        <v>43951</v>
      </c>
      <c r="P27" s="0" t="n">
        <f aca="false">O27/$O$27</f>
        <v>1</v>
      </c>
    </row>
    <row r="31" customFormat="false" ht="12.75" hidden="false" customHeight="false" outlineLevel="0" collapsed="false">
      <c r="C31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7:R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34" activeCellId="0" sqref="T34"/>
    </sheetView>
  </sheetViews>
  <sheetFormatPr defaultColWidth="11.41796875" defaultRowHeight="12.75" zeroHeight="false" outlineLevelRow="0" outlineLevelCol="0"/>
  <sheetData>
    <row r="7" customFormat="false" ht="12.75" hidden="false" customHeight="false" outlineLevel="0" collapsed="false">
      <c r="H7" s="0" t="s">
        <v>10</v>
      </c>
      <c r="K7" s="0" t="s">
        <v>8</v>
      </c>
      <c r="N7" s="0" t="s">
        <v>11</v>
      </c>
      <c r="Q7" s="0" t="s">
        <v>40</v>
      </c>
    </row>
    <row r="8" customFormat="false" ht="12.75" hidden="false" customHeight="false" outlineLevel="0" collapsed="false">
      <c r="E8" s="2" t="n">
        <v>44929</v>
      </c>
      <c r="F8" s="0" t="s">
        <v>41</v>
      </c>
      <c r="G8" s="0" t="s">
        <v>42</v>
      </c>
      <c r="H8" s="0" t="n">
        <v>2681</v>
      </c>
      <c r="I8" s="0" t="n">
        <v>0.941362359550562</v>
      </c>
      <c r="K8" s="0" t="n">
        <v>8171</v>
      </c>
      <c r="L8" s="0" t="n">
        <v>0.972275107091861</v>
      </c>
      <c r="N8" s="0" t="n">
        <v>493000</v>
      </c>
      <c r="O8" s="0" t="n">
        <v>2.07127192061105</v>
      </c>
      <c r="Q8" s="0" t="n">
        <v>1109</v>
      </c>
      <c r="R8" s="0" t="n">
        <v>0.965187119234117</v>
      </c>
    </row>
    <row r="9" customFormat="false" ht="12.75" hidden="false" customHeight="false" outlineLevel="0" collapsed="false">
      <c r="G9" s="0" t="s">
        <v>43</v>
      </c>
      <c r="H9" s="0" t="n">
        <v>1253</v>
      </c>
      <c r="I9" s="0" t="n">
        <v>2.27294493216281</v>
      </c>
      <c r="K9" s="0" t="n">
        <v>10323</v>
      </c>
      <c r="L9" s="0" t="n">
        <v>1.22834364588291</v>
      </c>
      <c r="N9" s="0" t="n">
        <v>157950</v>
      </c>
      <c r="O9" s="0" t="n">
        <v>0.66360527355074</v>
      </c>
      <c r="Q9" s="0" t="n">
        <v>1191</v>
      </c>
      <c r="R9" s="0" t="n">
        <v>1.03655352480418</v>
      </c>
    </row>
    <row r="10" customFormat="false" ht="12.75" hidden="false" customHeight="false" outlineLevel="0" collapsed="false">
      <c r="G10" s="0" t="s">
        <v>15</v>
      </c>
      <c r="H10" s="0" t="n">
        <v>1918</v>
      </c>
      <c r="I10" s="0" t="n">
        <v>1.48488008342023</v>
      </c>
      <c r="K10" s="0" t="n">
        <v>15416</v>
      </c>
      <c r="L10" s="0" t="n">
        <v>1.83436458829129</v>
      </c>
      <c r="N10" s="0" t="n">
        <v>254288</v>
      </c>
      <c r="O10" s="0" t="n">
        <v>1.06835617474309</v>
      </c>
      <c r="Q10" s="0" t="n">
        <v>7870</v>
      </c>
      <c r="R10" s="0" t="n">
        <v>6.84943429068755</v>
      </c>
    </row>
    <row r="11" customFormat="false" ht="12.75" hidden="false" customHeight="false" outlineLevel="0" collapsed="false">
      <c r="G11" s="0" t="s">
        <v>44</v>
      </c>
      <c r="H11" s="0" t="n">
        <v>757</v>
      </c>
      <c r="K11" s="0" t="n">
        <v>2301</v>
      </c>
      <c r="N11" s="0" t="n">
        <v>778</v>
      </c>
      <c r="Q11" s="0" t="n">
        <v>468</v>
      </c>
    </row>
    <row r="12" customFormat="false" ht="12.75" hidden="false" customHeight="false" outlineLevel="0" collapsed="false">
      <c r="G12" s="0" t="s">
        <v>45</v>
      </c>
      <c r="H12" s="0" t="n">
        <v>2848</v>
      </c>
      <c r="K12" s="0" t="n">
        <v>8404</v>
      </c>
      <c r="N12" s="0" t="n">
        <v>238018</v>
      </c>
      <c r="Q12" s="0" t="n">
        <v>1149</v>
      </c>
    </row>
    <row r="14" customFormat="false" ht="12.75" hidden="false" customHeight="false" outlineLevel="0" collapsed="false">
      <c r="E14" s="4"/>
    </row>
    <row r="15" customFormat="false" ht="12.75" hidden="false" customHeight="false" outlineLevel="0" collapsed="false">
      <c r="E15" s="2" t="n">
        <v>45181</v>
      </c>
      <c r="F15" s="0" t="s">
        <v>46</v>
      </c>
      <c r="G15" s="0" t="s">
        <v>47</v>
      </c>
      <c r="H15" s="0" t="n">
        <v>10692</v>
      </c>
      <c r="I15" s="0" t="n">
        <v>1.57629367536488</v>
      </c>
      <c r="K15" s="0" t="n">
        <v>8352</v>
      </c>
      <c r="L15" s="0" t="n">
        <v>0.96</v>
      </c>
      <c r="N15" s="0" t="n">
        <v>51483</v>
      </c>
      <c r="O15" s="0" t="n">
        <v>1.65951068562035</v>
      </c>
      <c r="Q15" s="0" t="n">
        <v>4561</v>
      </c>
      <c r="R15" s="0" t="n">
        <v>0.953984522066513</v>
      </c>
    </row>
    <row r="16" customFormat="false" ht="12.75" hidden="false" customHeight="false" outlineLevel="0" collapsed="false">
      <c r="G16" s="0" t="s">
        <v>48</v>
      </c>
      <c r="H16" s="0" t="n">
        <v>5337</v>
      </c>
      <c r="I16" s="0" t="n">
        <v>0.786819991154357</v>
      </c>
      <c r="K16" s="0" t="n">
        <v>11473</v>
      </c>
      <c r="L16" s="0" t="n">
        <v>1.31873563218391</v>
      </c>
      <c r="N16" s="0" t="n">
        <v>12477</v>
      </c>
      <c r="O16" s="0" t="n">
        <v>0.402185475292525</v>
      </c>
      <c r="Q16" s="0" t="n">
        <v>7969</v>
      </c>
      <c r="R16" s="0" t="n">
        <v>1.66680610750889</v>
      </c>
    </row>
    <row r="17" customFormat="false" ht="12.75" hidden="false" customHeight="false" outlineLevel="0" collapsed="false">
      <c r="G17" s="0" t="s">
        <v>49</v>
      </c>
      <c r="H17" s="0" t="n">
        <v>9237</v>
      </c>
      <c r="I17" s="0" t="n">
        <v>1.36178681999115</v>
      </c>
      <c r="K17" s="0" t="n">
        <v>16462</v>
      </c>
      <c r="L17" s="0" t="n">
        <v>1.89218390804598</v>
      </c>
      <c r="N17" s="0" t="n">
        <v>41103</v>
      </c>
      <c r="O17" s="0" t="n">
        <v>1.32492022048158</v>
      </c>
      <c r="Q17" s="0" t="n">
        <v>36619</v>
      </c>
      <c r="R17" s="0" t="n">
        <v>7.65927630202886</v>
      </c>
    </row>
    <row r="18" customFormat="false" ht="12.75" hidden="false" customHeight="false" outlineLevel="0" collapsed="false">
      <c r="G18" s="0" t="s">
        <v>50</v>
      </c>
      <c r="H18" s="0" t="n">
        <v>2140</v>
      </c>
      <c r="I18" s="0" t="n">
        <v>0.315494618900192</v>
      </c>
      <c r="K18" s="0" t="n">
        <v>2848</v>
      </c>
      <c r="N18" s="0" t="n">
        <v>561</v>
      </c>
      <c r="Q18" s="0" t="n">
        <v>1100</v>
      </c>
    </row>
    <row r="19" customFormat="false" ht="12.75" hidden="false" customHeight="false" outlineLevel="0" collapsed="false">
      <c r="G19" s="0" t="s">
        <v>51</v>
      </c>
      <c r="H19" s="0" t="n">
        <v>6783</v>
      </c>
      <c r="K19" s="0" t="n">
        <v>8700</v>
      </c>
      <c r="N19" s="0" t="n">
        <v>31023</v>
      </c>
      <c r="Q19" s="0" t="n">
        <v>4781</v>
      </c>
    </row>
    <row r="21" customFormat="false" ht="12.75" hidden="false" customHeight="false" outlineLevel="0" collapsed="false">
      <c r="E21" s="2" t="n">
        <v>45181</v>
      </c>
      <c r="F21" s="0" t="s">
        <v>52</v>
      </c>
      <c r="G21" s="0" t="s">
        <v>53</v>
      </c>
      <c r="H21" s="0" t="n">
        <v>8810</v>
      </c>
      <c r="I21" s="0" t="n">
        <v>1.10553394403313</v>
      </c>
      <c r="K21" s="0" t="n">
        <v>20544</v>
      </c>
      <c r="L21" s="0" t="n">
        <v>2.67639395518499</v>
      </c>
      <c r="N21" s="0" t="n">
        <v>64552</v>
      </c>
      <c r="O21" s="0" t="n">
        <v>1.24105048640751</v>
      </c>
      <c r="Q21" s="0" t="n">
        <v>30504</v>
      </c>
      <c r="R21" s="0" t="n">
        <v>6.76813845129798</v>
      </c>
    </row>
    <row r="22" customFormat="false" ht="12.75" hidden="false" customHeight="false" outlineLevel="0" collapsed="false">
      <c r="G22" s="0" t="s">
        <v>54</v>
      </c>
      <c r="H22" s="0" t="n">
        <v>13140</v>
      </c>
      <c r="I22" s="0" t="n">
        <v>1.6488894466056</v>
      </c>
      <c r="K22" s="0" t="n">
        <v>7895</v>
      </c>
      <c r="L22" s="0" t="n">
        <v>1.02853048462741</v>
      </c>
      <c r="N22" s="0" t="n">
        <v>106412</v>
      </c>
      <c r="O22" s="0" t="n">
        <v>2.04583381397316</v>
      </c>
      <c r="Q22" s="0" t="n">
        <v>4739</v>
      </c>
      <c r="R22" s="0" t="n">
        <v>1.05147548258265</v>
      </c>
    </row>
    <row r="23" customFormat="false" ht="12.75" hidden="false" customHeight="false" outlineLevel="0" collapsed="false">
      <c r="G23" s="0" t="s">
        <v>55</v>
      </c>
      <c r="H23" s="0" t="n">
        <v>5180</v>
      </c>
      <c r="I23" s="0" t="n">
        <v>0.650018822938888</v>
      </c>
      <c r="K23" s="0" t="n">
        <v>11218</v>
      </c>
      <c r="L23" s="0" t="n">
        <v>1.46143824908807</v>
      </c>
      <c r="N23" s="0" t="n">
        <v>27479</v>
      </c>
      <c r="O23" s="0" t="n">
        <v>0.528300073057254</v>
      </c>
      <c r="Q23" s="0" t="n">
        <v>5483</v>
      </c>
      <c r="R23" s="0" t="n">
        <v>1.21655203017528</v>
      </c>
    </row>
    <row r="24" customFormat="false" ht="12.75" hidden="false" customHeight="false" outlineLevel="0" collapsed="false">
      <c r="G24" s="0" t="s">
        <v>56</v>
      </c>
      <c r="H24" s="0" t="n">
        <v>7969</v>
      </c>
      <c r="K24" s="0" t="n">
        <v>7676</v>
      </c>
      <c r="N24" s="0" t="n">
        <v>52014</v>
      </c>
      <c r="Q24" s="0" t="n">
        <v>450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bdin, Shifaa</cp:lastModifiedBy>
  <dcterms:modified xsi:type="dcterms:W3CDTF">2024-04-17T13:00:59Z</dcterms:modified>
  <cp:revision>0</cp:revision>
  <dc:subject/>
  <dc:title/>
</cp:coreProperties>
</file>